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9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2" i="1" l="1"/>
  <c r="B5" i="1"/>
  <c r="B11" i="1"/>
  <c r="B13" i="1" l="1"/>
</calcChain>
</file>

<file path=xl/sharedStrings.xml><?xml version="1.0" encoding="utf-8"?>
<sst xmlns="http://schemas.openxmlformats.org/spreadsheetml/2006/main" count="23" uniqueCount="22">
  <si>
    <t xml:space="preserve">Length of semen and CVM layers = </t>
  </si>
  <si>
    <t xml:space="preserve">Length of CVM layer = </t>
  </si>
  <si>
    <t xml:space="preserve">Total time = </t>
  </si>
  <si>
    <t>hours</t>
  </si>
  <si>
    <t>um</t>
  </si>
  <si>
    <t>um^2/s</t>
  </si>
  <si>
    <t>K</t>
  </si>
  <si>
    <t>m^2*kg/(s^2*K)</t>
  </si>
  <si>
    <t>Pa*s = kg/(s*m)</t>
  </si>
  <si>
    <t>nm</t>
  </si>
  <si>
    <t xml:space="preserve">Diffusivity = kB*T/(6*pi*eta*r) = </t>
  </si>
  <si>
    <t xml:space="preserve">Particle radius (r) = </t>
  </si>
  <si>
    <t xml:space="preserve">Viscosity of medium (eta) = </t>
  </si>
  <si>
    <t xml:space="preserve">Temperature (T) = </t>
  </si>
  <si>
    <t xml:space="preserve">Boltzmann's constant (kB) = </t>
  </si>
  <si>
    <t>Encounter rate</t>
  </si>
  <si>
    <t xml:space="preserve">Average time to exit (tau) = </t>
  </si>
  <si>
    <t xml:space="preserve">Virus concentration = </t>
  </si>
  <si>
    <t>RNA copies per mL</t>
  </si>
  <si>
    <t>s</t>
  </si>
  <si>
    <t>s^-1</t>
  </si>
  <si>
    <t xml:space="preserve">Probability of exit without collision 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D13" sqref="D13"/>
    </sheetView>
  </sheetViews>
  <sheetFormatPr defaultRowHeight="15" x14ac:dyDescent="0.25"/>
  <cols>
    <col min="1" max="1" width="33.7109375" customWidth="1"/>
    <col min="2" max="2" width="11.42578125" customWidth="1"/>
    <col min="3" max="3" width="17" customWidth="1"/>
  </cols>
  <sheetData>
    <row r="1" spans="1:3" x14ac:dyDescent="0.25">
      <c r="A1" t="s">
        <v>14</v>
      </c>
      <c r="B1" s="1">
        <v>1.3800000000000001E-23</v>
      </c>
      <c r="C1" t="s">
        <v>7</v>
      </c>
    </row>
    <row r="2" spans="1:3" x14ac:dyDescent="0.25">
      <c r="A2" t="s">
        <v>13</v>
      </c>
      <c r="B2">
        <v>310.14999999999998</v>
      </c>
      <c r="C2" t="s">
        <v>6</v>
      </c>
    </row>
    <row r="3" spans="1:3" x14ac:dyDescent="0.25">
      <c r="A3" t="s">
        <v>12</v>
      </c>
      <c r="B3" s="1">
        <v>6.96E-4</v>
      </c>
      <c r="C3" t="s">
        <v>8</v>
      </c>
    </row>
    <row r="4" spans="1:3" x14ac:dyDescent="0.25">
      <c r="A4" t="s">
        <v>11</v>
      </c>
      <c r="B4">
        <v>150</v>
      </c>
      <c r="C4" t="s">
        <v>9</v>
      </c>
    </row>
    <row r="5" spans="1:3" x14ac:dyDescent="0.25">
      <c r="A5" t="s">
        <v>10</v>
      </c>
      <c r="B5" s="1">
        <f>B1*B2/(6*PI()*B3*(B4*10^-9))*10^12</f>
        <v>2.1749498635993887</v>
      </c>
      <c r="C5" t="s">
        <v>5</v>
      </c>
    </row>
    <row r="6" spans="1:3" x14ac:dyDescent="0.25">
      <c r="A6" t="s">
        <v>0</v>
      </c>
      <c r="B6">
        <v>250</v>
      </c>
      <c r="C6" t="s">
        <v>4</v>
      </c>
    </row>
    <row r="7" spans="1:3" x14ac:dyDescent="0.25">
      <c r="A7" t="s">
        <v>1</v>
      </c>
      <c r="B7">
        <v>50</v>
      </c>
      <c r="C7" t="s">
        <v>4</v>
      </c>
    </row>
    <row r="8" spans="1:3" x14ac:dyDescent="0.25">
      <c r="A8" t="s">
        <v>2</v>
      </c>
      <c r="B8">
        <v>12</v>
      </c>
      <c r="C8" t="s">
        <v>3</v>
      </c>
    </row>
    <row r="9" spans="1:3" x14ac:dyDescent="0.25">
      <c r="A9" t="s">
        <v>17</v>
      </c>
      <c r="B9" s="1">
        <v>10000</v>
      </c>
      <c r="C9" t="s">
        <v>18</v>
      </c>
    </row>
    <row r="11" spans="1:3" x14ac:dyDescent="0.25">
      <c r="A11" t="s">
        <v>16</v>
      </c>
      <c r="B11">
        <f xml:space="preserve"> 1/(6*B5)*(2*B6^2 + 2*B6*B7 - B7^2)</f>
        <v>11302.942538937266</v>
      </c>
      <c r="C11" t="s">
        <v>19</v>
      </c>
    </row>
    <row r="12" spans="1:3" x14ac:dyDescent="0.25">
      <c r="A12" t="s">
        <v>15</v>
      </c>
      <c r="B12" s="1">
        <f xml:space="preserve"> 16*PI()*(B4/10^3)*B5</f>
        <v>16.398735632183907</v>
      </c>
      <c r="C12" t="s">
        <v>20</v>
      </c>
    </row>
    <row r="13" spans="1:3" x14ac:dyDescent="0.25">
      <c r="A13" t="s">
        <v>21</v>
      </c>
      <c r="B13">
        <f xml:space="preserve"> 100/(B12*(B9/10^12)*B11*(1 - EXP(-(B8*3600)/B11)))*(1 - EXP(-B12*(B9/10^12)*B11*(1 - EXP(-(B8*3600)/B11))))</f>
        <v>99.909405887880098</v>
      </c>
      <c r="C1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en</dc:creator>
  <cp:lastModifiedBy>Alex Chen</cp:lastModifiedBy>
  <dcterms:created xsi:type="dcterms:W3CDTF">2014-07-29T01:54:29Z</dcterms:created>
  <dcterms:modified xsi:type="dcterms:W3CDTF">2014-07-29T02:35:35Z</dcterms:modified>
</cp:coreProperties>
</file>